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hivali Sharma\Desktop\Proofread Final 2 Oct 2019\"/>
    </mc:Choice>
  </mc:AlternateContent>
  <bookViews>
    <workbookView xWindow="0" yWindow="0" windowWidth="28800" windowHeight="123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T36" i="1" l="1"/>
  <c r="S36" i="1"/>
  <c r="R36" i="1"/>
  <c r="Q36" i="1"/>
  <c r="P36" i="1"/>
  <c r="O36" i="1"/>
  <c r="N36" i="1"/>
  <c r="M36" i="1"/>
  <c r="D36" i="1"/>
  <c r="E36" i="1"/>
  <c r="F36" i="1"/>
  <c r="G36" i="1"/>
  <c r="H36" i="1"/>
  <c r="I36" i="1"/>
  <c r="J36" i="1"/>
  <c r="C36" i="1"/>
</calcChain>
</file>

<file path=xl/sharedStrings.xml><?xml version="1.0" encoding="utf-8"?>
<sst xmlns="http://schemas.openxmlformats.org/spreadsheetml/2006/main" count="93" uniqueCount="49">
  <si>
    <t>DF</t>
  </si>
  <si>
    <t>DF50</t>
  </si>
  <si>
    <t>PH</t>
  </si>
  <si>
    <t>NPB</t>
  </si>
  <si>
    <t>PPP</t>
  </si>
  <si>
    <t>PWPP</t>
  </si>
  <si>
    <t>HSW</t>
  </si>
  <si>
    <t>ICP 8863</t>
  </si>
  <si>
    <t>ICPIL 17164</t>
  </si>
  <si>
    <t>ICPIL 17165</t>
  </si>
  <si>
    <t>ICPIL 17166</t>
  </si>
  <si>
    <t>ICPIL 17167</t>
  </si>
  <si>
    <t>ICPIL 17168</t>
  </si>
  <si>
    <t>ICPIL 17169</t>
  </si>
  <si>
    <t>ICPIL 17170</t>
  </si>
  <si>
    <t>ICPIL 17171</t>
  </si>
  <si>
    <t>ICPIL 17172</t>
  </si>
  <si>
    <t>ICPL 85010</t>
  </si>
  <si>
    <t>ICPL 87119</t>
  </si>
  <si>
    <t>Sl. No.</t>
  </si>
  <si>
    <t>Genotypes</t>
  </si>
  <si>
    <t>Rainy 2016</t>
  </si>
  <si>
    <t>Rainy 2017</t>
  </si>
  <si>
    <t>Mean</t>
  </si>
  <si>
    <t>SEM</t>
  </si>
  <si>
    <t>LSD @5%</t>
  </si>
  <si>
    <t>ICPIL 17173</t>
  </si>
  <si>
    <t>ICPIL 17174</t>
  </si>
  <si>
    <t>ICPIL 17175</t>
  </si>
  <si>
    <t>ICPIL 17176</t>
  </si>
  <si>
    <t>ICPIL 17177</t>
  </si>
  <si>
    <t>ICPIL 17178</t>
  </si>
  <si>
    <t>ICPIL 17179</t>
  </si>
  <si>
    <t>ICPIL 17180</t>
  </si>
  <si>
    <t>ICPIL 17181</t>
  </si>
  <si>
    <t>ICPIL 17182</t>
  </si>
  <si>
    <t>ICPIL 17183</t>
  </si>
  <si>
    <t>ICPIL 17184</t>
  </si>
  <si>
    <t>ICPIL 17185</t>
  </si>
  <si>
    <t>ICPIL 17186</t>
  </si>
  <si>
    <t>ICPIL 17187</t>
  </si>
  <si>
    <t>ICPIL 17188</t>
  </si>
  <si>
    <t>ICPIL 17189</t>
  </si>
  <si>
    <t>ICPIL 17190</t>
  </si>
  <si>
    <t>ICPIL 17191</t>
  </si>
  <si>
    <t>ICPIL 17192</t>
  </si>
  <si>
    <t>DF: Days to first flower; DF50: Days to 50% flower; PH: Plant height, NPB: Number of primary branches; PPP: Pods per plant, PWPP: Pod weight per plant; HSW: 100-Seed weight, GYPP: Grain yield per plant; SEM: Standard Error of Mean; LSD: Least Significant Difference.</t>
  </si>
  <si>
    <t>GYPP</t>
  </si>
  <si>
    <t>Supplementary Table 5b.  Mean performance of  introgression lines in Trial 04 during the 2016 and 2017 rainy seasons at ICRISAT, Patancheru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Fill="1"/>
    <xf numFmtId="0" fontId="2" fillId="2" borderId="0" xfId="0" applyFont="1" applyFill="1"/>
    <xf numFmtId="0" fontId="1" fillId="0" borderId="1" xfId="0" applyFont="1" applyFill="1" applyBorder="1" applyAlignment="1">
      <alignment horizontal="center" vertical="center"/>
    </xf>
    <xf numFmtId="0" fontId="2" fillId="2" borderId="0" xfId="0" applyFont="1" applyFill="1" applyBorder="1"/>
    <xf numFmtId="1" fontId="2" fillId="0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0" fontId="1" fillId="0" borderId="0" xfId="0" applyFont="1" applyFill="1"/>
    <xf numFmtId="1" fontId="2" fillId="0" borderId="0" xfId="0" applyNumberFormat="1" applyFont="1" applyFill="1" applyAlignment="1">
      <alignment horizontal="left" vertical="center"/>
    </xf>
    <xf numFmtId="164" fontId="2" fillId="0" borderId="0" xfId="0" applyNumberFormat="1" applyFont="1" applyFill="1" applyAlignment="1">
      <alignment horizontal="left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"/>
  <sheetViews>
    <sheetView tabSelected="1" workbookViewId="0">
      <selection sqref="A1:T1"/>
    </sheetView>
  </sheetViews>
  <sheetFormatPr defaultColWidth="9" defaultRowHeight="14.1" x14ac:dyDescent="0.5"/>
  <cols>
    <col min="1" max="1" width="6.37890625" style="1" bestFit="1" customWidth="1"/>
    <col min="2" max="2" width="11.6171875" style="1" bestFit="1" customWidth="1"/>
    <col min="3" max="5" width="6.37890625" style="1" bestFit="1" customWidth="1"/>
    <col min="6" max="6" width="5.37890625" style="1" bestFit="1" customWidth="1"/>
    <col min="7" max="7" width="6.37890625" style="1" bestFit="1" customWidth="1"/>
    <col min="8" max="8" width="6.140625" style="1" bestFit="1" customWidth="1"/>
    <col min="9" max="9" width="5.37890625" style="1" bestFit="1" customWidth="1"/>
    <col min="10" max="10" width="8.85546875" style="1" bestFit="1" customWidth="1"/>
    <col min="11" max="11" width="3.37890625" style="1" customWidth="1"/>
    <col min="12" max="12" width="12.37890625" style="1" customWidth="1"/>
    <col min="13" max="15" width="6.37890625" style="1" bestFit="1" customWidth="1"/>
    <col min="16" max="16" width="5.37890625" style="1" bestFit="1" customWidth="1"/>
    <col min="17" max="18" width="6.37890625" style="1" bestFit="1" customWidth="1"/>
    <col min="19" max="19" width="5.37890625" style="1" bestFit="1" customWidth="1"/>
    <col min="20" max="20" width="8.85546875" style="1" bestFit="1" customWidth="1"/>
    <col min="21" max="21" width="9" style="1"/>
    <col min="22" max="22" width="12.140625" style="1" customWidth="1"/>
    <col min="23" max="16384" width="9" style="1"/>
  </cols>
  <sheetData>
    <row r="1" spans="1:20" x14ac:dyDescent="0.5">
      <c r="A1" s="11" t="s">
        <v>48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</row>
    <row r="2" spans="1:20" x14ac:dyDescent="0.5">
      <c r="A2" s="2"/>
      <c r="B2" s="10" t="s">
        <v>21</v>
      </c>
      <c r="C2" s="10"/>
      <c r="D2" s="10"/>
      <c r="E2" s="10"/>
      <c r="F2" s="10"/>
      <c r="G2" s="10"/>
      <c r="H2" s="10"/>
      <c r="I2" s="10"/>
      <c r="J2" s="10"/>
      <c r="K2" s="2"/>
      <c r="L2" s="10" t="s">
        <v>22</v>
      </c>
      <c r="M2" s="10"/>
      <c r="N2" s="10"/>
      <c r="O2" s="10"/>
      <c r="P2" s="10"/>
      <c r="Q2" s="10"/>
      <c r="R2" s="10"/>
      <c r="S2" s="10"/>
      <c r="T2" s="10"/>
    </row>
    <row r="3" spans="1:20" x14ac:dyDescent="0.5">
      <c r="A3" s="3" t="s">
        <v>19</v>
      </c>
      <c r="B3" s="3" t="s">
        <v>20</v>
      </c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5</v>
      </c>
      <c r="I3" s="3" t="s">
        <v>6</v>
      </c>
      <c r="J3" s="3" t="s">
        <v>47</v>
      </c>
      <c r="K3" s="4"/>
      <c r="L3" s="3" t="s">
        <v>20</v>
      </c>
      <c r="M3" s="3" t="s">
        <v>0</v>
      </c>
      <c r="N3" s="3" t="s">
        <v>1</v>
      </c>
      <c r="O3" s="3" t="s">
        <v>2</v>
      </c>
      <c r="P3" s="3" t="s">
        <v>3</v>
      </c>
      <c r="Q3" s="3" t="s">
        <v>4</v>
      </c>
      <c r="R3" s="3" t="s">
        <v>5</v>
      </c>
      <c r="S3" s="3" t="s">
        <v>6</v>
      </c>
      <c r="T3" s="3" t="s">
        <v>47</v>
      </c>
    </row>
    <row r="4" spans="1:20" x14ac:dyDescent="0.5">
      <c r="A4" s="3">
        <v>1</v>
      </c>
      <c r="B4" s="3" t="s">
        <v>7</v>
      </c>
      <c r="C4" s="5">
        <v>95.869135475247703</v>
      </c>
      <c r="D4" s="5">
        <v>101.520387687816</v>
      </c>
      <c r="E4" s="6">
        <v>158.22472399430899</v>
      </c>
      <c r="F4" s="5">
        <v>22.471235527639699</v>
      </c>
      <c r="G4" s="5">
        <v>212.70868978541901</v>
      </c>
      <c r="H4" s="6">
        <v>63.6865197316219</v>
      </c>
      <c r="I4" s="6">
        <v>10.030396432159799</v>
      </c>
      <c r="J4" s="6">
        <v>35.241273793904099</v>
      </c>
      <c r="K4" s="4"/>
      <c r="L4" s="3" t="s">
        <v>7</v>
      </c>
      <c r="M4" s="5">
        <v>117.66503753247299</v>
      </c>
      <c r="N4" s="5">
        <v>124.997395835624</v>
      </c>
      <c r="O4" s="6">
        <v>186.95999519682101</v>
      </c>
      <c r="P4" s="5">
        <v>22.6833296793348</v>
      </c>
      <c r="Q4" s="5">
        <v>142.42387906898</v>
      </c>
      <c r="R4" s="6">
        <v>53.338415702497002</v>
      </c>
      <c r="S4" s="6">
        <v>10.199860225334699</v>
      </c>
      <c r="T4" s="6">
        <v>36.0771042868707</v>
      </c>
    </row>
    <row r="5" spans="1:20" x14ac:dyDescent="0.5">
      <c r="A5" s="3">
        <v>2</v>
      </c>
      <c r="B5" s="3" t="s">
        <v>8</v>
      </c>
      <c r="C5" s="5">
        <v>98.792562631699099</v>
      </c>
      <c r="D5" s="5">
        <v>104.21174800292</v>
      </c>
      <c r="E5" s="6">
        <v>163.33714649682599</v>
      </c>
      <c r="F5" s="5">
        <v>28.9671370527942</v>
      </c>
      <c r="G5" s="5">
        <v>219.074063236158</v>
      </c>
      <c r="H5" s="6">
        <v>74.770854613167998</v>
      </c>
      <c r="I5" s="6">
        <v>11.0474676346454</v>
      </c>
      <c r="J5" s="6">
        <v>45.272316950002697</v>
      </c>
      <c r="K5" s="4"/>
      <c r="L5" s="3" t="s">
        <v>8</v>
      </c>
      <c r="M5" s="5">
        <v>119.329536399609</v>
      </c>
      <c r="N5" s="5">
        <v>126.658822415437</v>
      </c>
      <c r="O5" s="6">
        <v>186.95999519682101</v>
      </c>
      <c r="P5" s="5">
        <v>28.7694778367071</v>
      </c>
      <c r="Q5" s="5">
        <v>206.91937077709099</v>
      </c>
      <c r="R5" s="6">
        <v>89.078149602979593</v>
      </c>
      <c r="S5" s="6">
        <v>12.022034924961099</v>
      </c>
      <c r="T5" s="6">
        <v>62.274066081386003</v>
      </c>
    </row>
    <row r="6" spans="1:20" x14ac:dyDescent="0.5">
      <c r="A6" s="3">
        <v>3</v>
      </c>
      <c r="B6" s="3" t="s">
        <v>9</v>
      </c>
      <c r="C6" s="5">
        <v>94.407421897022004</v>
      </c>
      <c r="D6" s="5">
        <v>99.726147477745997</v>
      </c>
      <c r="E6" s="6">
        <v>165.134921442766</v>
      </c>
      <c r="F6" s="5">
        <v>30.342450797250301</v>
      </c>
      <c r="G6" s="5">
        <v>232.95411367735099</v>
      </c>
      <c r="H6" s="6">
        <v>85.782641253320193</v>
      </c>
      <c r="I6" s="6">
        <v>11.735554530176699</v>
      </c>
      <c r="J6" s="6">
        <v>50.525182502884398</v>
      </c>
      <c r="K6" s="4"/>
      <c r="L6" s="3" t="s">
        <v>9</v>
      </c>
      <c r="M6" s="5">
        <v>118.66373685275499</v>
      </c>
      <c r="N6" s="5">
        <v>126.991107731399</v>
      </c>
      <c r="O6" s="6">
        <v>182.343415844704</v>
      </c>
      <c r="P6" s="5">
        <v>26.7593738581255</v>
      </c>
      <c r="Q6" s="5">
        <v>222.94165314562201</v>
      </c>
      <c r="R6" s="6">
        <v>82.122424801454898</v>
      </c>
      <c r="S6" s="6">
        <v>10.9362184943618</v>
      </c>
      <c r="T6" s="6">
        <v>58.331832218228598</v>
      </c>
    </row>
    <row r="7" spans="1:20" x14ac:dyDescent="0.5">
      <c r="A7" s="3">
        <v>4</v>
      </c>
      <c r="B7" s="3" t="s">
        <v>10</v>
      </c>
      <c r="C7" s="5">
        <v>98.207877200408802</v>
      </c>
      <c r="D7" s="5">
        <v>103.91270796790801</v>
      </c>
      <c r="E7" s="6">
        <v>158.84270913197599</v>
      </c>
      <c r="F7" s="5">
        <v>31.816001237739101</v>
      </c>
      <c r="G7" s="5">
        <v>208.233036577869</v>
      </c>
      <c r="H7" s="6">
        <v>73.4934873629104</v>
      </c>
      <c r="I7" s="6">
        <v>11.344789132714499</v>
      </c>
      <c r="J7" s="6">
        <v>45.156253138134197</v>
      </c>
      <c r="K7" s="4"/>
      <c r="L7" s="3" t="s">
        <v>10</v>
      </c>
      <c r="M7" s="5">
        <v>120.32823571989</v>
      </c>
      <c r="N7" s="5">
        <v>127.98796367928701</v>
      </c>
      <c r="O7" s="6">
        <v>186.30048386080401</v>
      </c>
      <c r="P7" s="5">
        <v>29.830366047625301</v>
      </c>
      <c r="Q7" s="5">
        <v>157.952721581959</v>
      </c>
      <c r="R7" s="6">
        <v>59.511698475860896</v>
      </c>
      <c r="S7" s="6">
        <v>10.9674201159308</v>
      </c>
      <c r="T7" s="6">
        <v>41.911497607952803</v>
      </c>
    </row>
    <row r="8" spans="1:20" x14ac:dyDescent="0.5">
      <c r="A8" s="3">
        <v>5</v>
      </c>
      <c r="B8" s="3" t="s">
        <v>11</v>
      </c>
      <c r="C8" s="5">
        <v>100.254276209925</v>
      </c>
      <c r="D8" s="5">
        <v>106.005988212989</v>
      </c>
      <c r="E8" s="6">
        <v>158.22472399430899</v>
      </c>
      <c r="F8" s="5">
        <v>28.475953572631301</v>
      </c>
      <c r="G8" s="5">
        <v>247.05518403002799</v>
      </c>
      <c r="H8" s="6">
        <v>86.010650011986897</v>
      </c>
      <c r="I8" s="6">
        <v>10.169403885802501</v>
      </c>
      <c r="J8" s="6">
        <v>48.730757726130399</v>
      </c>
      <c r="K8" s="4"/>
      <c r="L8" s="3" t="s">
        <v>11</v>
      </c>
      <c r="M8" s="5">
        <v>120.99403526674401</v>
      </c>
      <c r="N8" s="5">
        <v>129.64939025909999</v>
      </c>
      <c r="O8" s="6">
        <v>188.608773536863</v>
      </c>
      <c r="P8" s="5">
        <v>28.155279398807199</v>
      </c>
      <c r="Q8" s="5">
        <v>217.77504759924801</v>
      </c>
      <c r="R8" s="6">
        <v>84.814764693630494</v>
      </c>
      <c r="S8" s="6">
        <v>10.156177955138199</v>
      </c>
      <c r="T8" s="6">
        <v>56.137942414554402</v>
      </c>
    </row>
    <row r="9" spans="1:20" x14ac:dyDescent="0.5">
      <c r="A9" s="3">
        <v>6</v>
      </c>
      <c r="B9" s="3" t="s">
        <v>12</v>
      </c>
      <c r="C9" s="5">
        <v>96.453820906537999</v>
      </c>
      <c r="D9" s="5">
        <v>105.108868107955</v>
      </c>
      <c r="E9" s="6">
        <v>152.99994055767101</v>
      </c>
      <c r="F9" s="5">
        <v>27.051521480158801</v>
      </c>
      <c r="G9" s="5">
        <v>249.06646522453201</v>
      </c>
      <c r="H9" s="6">
        <v>78.704005700168196</v>
      </c>
      <c r="I9" s="6">
        <v>10.8760251084861</v>
      </c>
      <c r="J9" s="6">
        <v>41.714765503065998</v>
      </c>
      <c r="K9" s="4"/>
      <c r="L9" s="3" t="s">
        <v>12</v>
      </c>
      <c r="M9" s="5">
        <v>121.32693504017099</v>
      </c>
      <c r="N9" s="5">
        <v>129.64939025909999</v>
      </c>
      <c r="O9" s="6">
        <v>187.94926220084599</v>
      </c>
      <c r="P9" s="5">
        <v>26.033502976971</v>
      </c>
      <c r="Q9" s="5">
        <v>218.703875562641</v>
      </c>
      <c r="R9" s="6">
        <v>78.284146190870402</v>
      </c>
      <c r="S9" s="6">
        <v>10.2856646846493</v>
      </c>
      <c r="T9" s="6">
        <v>51.4625320103234</v>
      </c>
    </row>
    <row r="10" spans="1:20" x14ac:dyDescent="0.5">
      <c r="A10" s="3">
        <v>7</v>
      </c>
      <c r="B10" s="3" t="s">
        <v>13</v>
      </c>
      <c r="C10" s="5">
        <v>97.330849053473401</v>
      </c>
      <c r="D10" s="5">
        <v>101.819427722827</v>
      </c>
      <c r="E10" s="6">
        <v>152.381955420004</v>
      </c>
      <c r="F10" s="5">
        <v>27.984770092468398</v>
      </c>
      <c r="G10" s="5">
        <v>226.32351633283201</v>
      </c>
      <c r="H10" s="6">
        <v>76.9213917687742</v>
      </c>
      <c r="I10" s="6">
        <v>11.540944095077</v>
      </c>
      <c r="J10" s="6">
        <v>41.897337791398598</v>
      </c>
      <c r="K10" s="4"/>
      <c r="L10" s="3" t="s">
        <v>13</v>
      </c>
      <c r="M10" s="5">
        <v>119.662436173036</v>
      </c>
      <c r="N10" s="5">
        <v>128.32024899524899</v>
      </c>
      <c r="O10" s="6">
        <v>185.970728192796</v>
      </c>
      <c r="P10" s="5">
        <v>35.0789708805885</v>
      </c>
      <c r="Q10" s="5">
        <v>425.048812805198</v>
      </c>
      <c r="R10" s="6">
        <v>182.481396594579</v>
      </c>
      <c r="S10" s="6">
        <v>11.0641451427945</v>
      </c>
      <c r="T10" s="6">
        <v>76.142382346771001</v>
      </c>
    </row>
    <row r="11" spans="1:20" x14ac:dyDescent="0.5">
      <c r="A11" s="3">
        <v>8</v>
      </c>
      <c r="B11" s="3" t="s">
        <v>14</v>
      </c>
      <c r="C11" s="5">
        <v>98.500219916053894</v>
      </c>
      <c r="D11" s="5">
        <v>103.314627897885</v>
      </c>
      <c r="E11" s="6">
        <v>151.14598514466999</v>
      </c>
      <c r="F11" s="5">
        <v>29.495159293969301</v>
      </c>
      <c r="G11" s="5">
        <v>185.96528049585999</v>
      </c>
      <c r="H11" s="6">
        <v>68.915175129228302</v>
      </c>
      <c r="I11" s="6">
        <v>11.823592584150401</v>
      </c>
      <c r="J11" s="6">
        <v>42.267698719158901</v>
      </c>
      <c r="K11" s="4"/>
      <c r="L11" s="3" t="s">
        <v>14</v>
      </c>
      <c r="M11" s="5">
        <v>117.66503753247299</v>
      </c>
      <c r="N11" s="5">
        <v>125.66196646754899</v>
      </c>
      <c r="O11" s="6">
        <v>185.970728192796</v>
      </c>
      <c r="P11" s="5">
        <v>25.6426494255801</v>
      </c>
      <c r="Q11" s="5">
        <v>170.346769718486</v>
      </c>
      <c r="R11" s="6">
        <v>73.121260997178894</v>
      </c>
      <c r="S11" s="6">
        <v>11.5789718986821</v>
      </c>
      <c r="T11" s="6">
        <v>51.434332912589802</v>
      </c>
    </row>
    <row r="12" spans="1:20" x14ac:dyDescent="0.5">
      <c r="A12" s="3">
        <v>9</v>
      </c>
      <c r="B12" s="3" t="s">
        <v>15</v>
      </c>
      <c r="C12" s="5">
        <v>97.330849053473401</v>
      </c>
      <c r="D12" s="5">
        <v>102.41750779285</v>
      </c>
      <c r="E12" s="6">
        <v>169.91026114292001</v>
      </c>
      <c r="F12" s="5">
        <v>35.892824123091202</v>
      </c>
      <c r="G12" s="5">
        <v>189.59000704419699</v>
      </c>
      <c r="H12" s="6">
        <v>59.701548472197402</v>
      </c>
      <c r="I12" s="6">
        <v>10.498388192756799</v>
      </c>
      <c r="J12" s="6">
        <v>34.510984640574002</v>
      </c>
      <c r="K12" s="4"/>
      <c r="L12" s="3" t="s">
        <v>15</v>
      </c>
      <c r="M12" s="5">
        <v>119.329536399609</v>
      </c>
      <c r="N12" s="5">
        <v>126.326537099474</v>
      </c>
      <c r="O12" s="6">
        <v>185.640972524788</v>
      </c>
      <c r="P12" s="5">
        <v>29.495348717861599</v>
      </c>
      <c r="Q12" s="5">
        <v>205.990542813698</v>
      </c>
      <c r="R12" s="6">
        <v>82.073137114641597</v>
      </c>
      <c r="S12" s="6">
        <v>11.7443404929975</v>
      </c>
      <c r="T12" s="6">
        <v>55.720595768097198</v>
      </c>
    </row>
    <row r="13" spans="1:20" x14ac:dyDescent="0.5">
      <c r="A13" s="3">
        <v>10</v>
      </c>
      <c r="B13" s="3" t="s">
        <v>16</v>
      </c>
      <c r="C13" s="5">
        <v>97.915534484763697</v>
      </c>
      <c r="D13" s="5">
        <v>103.91270796790801</v>
      </c>
      <c r="E13" s="6">
        <v>156.59549044955099</v>
      </c>
      <c r="F13" s="5">
        <v>33.240433330211502</v>
      </c>
      <c r="G13" s="5">
        <v>229.594611022794</v>
      </c>
      <c r="H13" s="6">
        <v>88.720845029774907</v>
      </c>
      <c r="I13" s="6">
        <v>11.1470896430894</v>
      </c>
      <c r="J13" s="6">
        <v>54.4374458242957</v>
      </c>
      <c r="K13" s="4"/>
      <c r="L13" s="3" t="s">
        <v>16</v>
      </c>
      <c r="M13" s="5">
        <v>120.99403526674401</v>
      </c>
      <c r="N13" s="5">
        <v>128.65253431121201</v>
      </c>
      <c r="O13" s="6">
        <v>190.91706321292199</v>
      </c>
      <c r="P13" s="5">
        <v>29.383676274607101</v>
      </c>
      <c r="Q13" s="5">
        <v>195.889538711797</v>
      </c>
      <c r="R13" s="6">
        <v>70.2071265143435</v>
      </c>
      <c r="S13" s="6">
        <v>10.792691035144699</v>
      </c>
      <c r="T13" s="6">
        <v>48.411389635547799</v>
      </c>
    </row>
    <row r="14" spans="1:20" x14ac:dyDescent="0.5">
      <c r="A14" s="3">
        <v>11</v>
      </c>
      <c r="B14" s="3" t="s">
        <v>26</v>
      </c>
      <c r="C14" s="5">
        <v>97.330849053473401</v>
      </c>
      <c r="D14" s="5">
        <v>104.21174800292</v>
      </c>
      <c r="E14" s="6">
        <v>153.61792569533799</v>
      </c>
      <c r="F14" s="5">
        <v>33.142196634178902</v>
      </c>
      <c r="G14" s="5">
        <v>204.01376646764001</v>
      </c>
      <c r="H14" s="6">
        <v>67.946137904894897</v>
      </c>
      <c r="I14" s="6">
        <v>10.6188613192472</v>
      </c>
      <c r="J14" s="6">
        <v>48.193473563323202</v>
      </c>
      <c r="K14" s="4"/>
      <c r="L14" s="3" t="s">
        <v>26</v>
      </c>
      <c r="M14" s="5">
        <v>120.32823571989</v>
      </c>
      <c r="N14" s="5">
        <v>128.32024899524899</v>
      </c>
      <c r="O14" s="6">
        <v>185.311216856779</v>
      </c>
      <c r="P14" s="5">
        <v>28.0994431771799</v>
      </c>
      <c r="Q14" s="5">
        <v>169.12768301653199</v>
      </c>
      <c r="R14" s="6">
        <v>64.144741036309497</v>
      </c>
      <c r="S14" s="6">
        <v>10.393310279062201</v>
      </c>
      <c r="T14" s="6">
        <v>46.578448282863697</v>
      </c>
    </row>
    <row r="15" spans="1:20" x14ac:dyDescent="0.5">
      <c r="A15" s="3">
        <v>12</v>
      </c>
      <c r="B15" s="3" t="s">
        <v>27</v>
      </c>
      <c r="C15" s="5">
        <v>97.038506337828196</v>
      </c>
      <c r="D15" s="5">
        <v>102.41750779285</v>
      </c>
      <c r="E15" s="6">
        <v>153.28084289297399</v>
      </c>
      <c r="F15" s="5">
        <v>31.914237933771599</v>
      </c>
      <c r="G15" s="5">
        <v>196.88366412316799</v>
      </c>
      <c r="H15" s="6">
        <v>60.3182085240459</v>
      </c>
      <c r="I15" s="6">
        <v>10.6327620646114</v>
      </c>
      <c r="J15" s="6">
        <v>34.391008565383999</v>
      </c>
      <c r="K15" s="4"/>
      <c r="L15" s="3" t="s">
        <v>27</v>
      </c>
      <c r="M15" s="5">
        <v>118.996636626182</v>
      </c>
      <c r="N15" s="5">
        <v>125.329681151587</v>
      </c>
      <c r="O15" s="6">
        <v>183.99219418474601</v>
      </c>
      <c r="P15" s="5">
        <v>29.104495166470802</v>
      </c>
      <c r="Q15" s="5">
        <v>196.76031492747799</v>
      </c>
      <c r="R15" s="6">
        <v>87.297631916849696</v>
      </c>
      <c r="S15" s="6">
        <v>11.0516644941669</v>
      </c>
      <c r="T15" s="6">
        <v>62.386862472320402</v>
      </c>
    </row>
    <row r="16" spans="1:20" x14ac:dyDescent="0.5">
      <c r="A16" s="3">
        <v>13</v>
      </c>
      <c r="B16" s="3" t="s">
        <v>28</v>
      </c>
      <c r="C16" s="5">
        <v>94.699764612667096</v>
      </c>
      <c r="D16" s="5">
        <v>101.221347652804</v>
      </c>
      <c r="E16" s="6">
        <v>148.561683659881</v>
      </c>
      <c r="F16" s="5">
        <v>31.5704094976576</v>
      </c>
      <c r="G16" s="5">
        <v>191.44657430066201</v>
      </c>
      <c r="H16" s="6">
        <v>62.256282972712697</v>
      </c>
      <c r="I16" s="6">
        <v>10.484487447392601</v>
      </c>
      <c r="J16" s="6">
        <v>34.302330596765401</v>
      </c>
      <c r="K16" s="4"/>
      <c r="L16" s="3" t="s">
        <v>28</v>
      </c>
      <c r="M16" s="5">
        <v>120.32823571989</v>
      </c>
      <c r="N16" s="5">
        <v>127.98796367928701</v>
      </c>
      <c r="O16" s="6">
        <v>188.608773536863</v>
      </c>
      <c r="P16" s="5">
        <v>30.723745593661601</v>
      </c>
      <c r="Q16" s="5">
        <v>166.74756136033699</v>
      </c>
      <c r="R16" s="6">
        <v>72.295692243056394</v>
      </c>
      <c r="S16" s="6">
        <v>11.079745953579</v>
      </c>
      <c r="T16" s="6">
        <v>49.026129966140303</v>
      </c>
    </row>
    <row r="17" spans="1:20" x14ac:dyDescent="0.5">
      <c r="A17" s="3">
        <v>14</v>
      </c>
      <c r="B17" s="3" t="s">
        <v>29</v>
      </c>
      <c r="C17" s="5">
        <v>97.623191769118506</v>
      </c>
      <c r="D17" s="5">
        <v>102.716547827862</v>
      </c>
      <c r="E17" s="6">
        <v>162.83152229328101</v>
      </c>
      <c r="F17" s="5">
        <v>32.651013154015999</v>
      </c>
      <c r="G17" s="5">
        <v>223.23144777117099</v>
      </c>
      <c r="H17" s="6">
        <v>72.760231923107298</v>
      </c>
      <c r="I17" s="6">
        <v>10.8644411540159</v>
      </c>
      <c r="J17" s="6">
        <v>41.448731597210099</v>
      </c>
      <c r="K17" s="4"/>
      <c r="L17" s="3" t="s">
        <v>29</v>
      </c>
      <c r="M17" s="5">
        <v>121.32693504017099</v>
      </c>
      <c r="N17" s="5">
        <v>128.98481962717401</v>
      </c>
      <c r="O17" s="6">
        <v>187.94926220084599</v>
      </c>
      <c r="P17" s="5">
        <v>31.840470026206901</v>
      </c>
      <c r="Q17" s="5">
        <v>177.777393425631</v>
      </c>
      <c r="R17" s="6">
        <v>67.656488721756006</v>
      </c>
      <c r="S17" s="6">
        <v>10.979900764558399</v>
      </c>
      <c r="T17" s="6">
        <v>45.552001125360597</v>
      </c>
    </row>
    <row r="18" spans="1:20" x14ac:dyDescent="0.5">
      <c r="A18" s="3">
        <v>15</v>
      </c>
      <c r="B18" s="3" t="s">
        <v>30</v>
      </c>
      <c r="C18" s="5">
        <v>103.76238879766601</v>
      </c>
      <c r="D18" s="5">
        <v>109.295428598117</v>
      </c>
      <c r="E18" s="6">
        <v>178.168789800832</v>
      </c>
      <c r="F18" s="5">
        <v>31.840560411747202</v>
      </c>
      <c r="G18" s="5">
        <v>174.56065306328699</v>
      </c>
      <c r="H18" s="6">
        <v>60.810500162076302</v>
      </c>
      <c r="I18" s="6">
        <v>10.859807572227799</v>
      </c>
      <c r="J18" s="6">
        <v>36.680986696183503</v>
      </c>
      <c r="K18" s="4"/>
      <c r="L18" s="3" t="s">
        <v>30</v>
      </c>
      <c r="M18" s="5">
        <v>120.661135493317</v>
      </c>
      <c r="N18" s="5">
        <v>128.98481962717401</v>
      </c>
      <c r="O18" s="6">
        <v>188.938529204871</v>
      </c>
      <c r="P18" s="5">
        <v>32.733849572243201</v>
      </c>
      <c r="Q18" s="5">
        <v>187.06567305956199</v>
      </c>
      <c r="R18" s="6">
        <v>65.512474345378195</v>
      </c>
      <c r="S18" s="6">
        <v>10.399550603375999</v>
      </c>
      <c r="T18" s="6">
        <v>44.914701516581303</v>
      </c>
    </row>
    <row r="19" spans="1:20" x14ac:dyDescent="0.5">
      <c r="A19" s="3">
        <v>16</v>
      </c>
      <c r="B19" s="3" t="s">
        <v>31</v>
      </c>
      <c r="C19" s="5">
        <v>100.254276209925</v>
      </c>
      <c r="D19" s="5">
        <v>105.40790814296599</v>
      </c>
      <c r="E19" s="6">
        <v>188.89925900941199</v>
      </c>
      <c r="F19" s="5">
        <v>35.843705775074902</v>
      </c>
      <c r="G19" s="5">
        <v>176.46142430204901</v>
      </c>
      <c r="H19" s="6">
        <v>57.354094661379101</v>
      </c>
      <c r="I19" s="6">
        <v>10.5678919195782</v>
      </c>
      <c r="J19" s="6">
        <v>32.873050396676398</v>
      </c>
      <c r="K19" s="4"/>
      <c r="L19" s="3" t="s">
        <v>31</v>
      </c>
      <c r="M19" s="5">
        <v>119.329536399609</v>
      </c>
      <c r="N19" s="5">
        <v>127.655678363324</v>
      </c>
      <c r="O19" s="6">
        <v>188.27901786885499</v>
      </c>
      <c r="P19" s="5">
        <v>28.5461329501981</v>
      </c>
      <c r="Q19" s="5">
        <v>212.60844205287401</v>
      </c>
      <c r="R19" s="6">
        <v>83.545606758188498</v>
      </c>
      <c r="S19" s="6">
        <v>10.705326494751599</v>
      </c>
      <c r="T19" s="6">
        <v>59.753066744002098</v>
      </c>
    </row>
    <row r="20" spans="1:20" x14ac:dyDescent="0.5">
      <c r="A20" s="3">
        <v>17</v>
      </c>
      <c r="B20" s="3" t="s">
        <v>32</v>
      </c>
      <c r="C20" s="5">
        <v>99.377248062989295</v>
      </c>
      <c r="D20" s="5">
        <v>104.80982807294301</v>
      </c>
      <c r="E20" s="6">
        <v>161.42701061676499</v>
      </c>
      <c r="F20" s="5">
        <v>32.356303065918297</v>
      </c>
      <c r="G20" s="5">
        <v>206.78535615764901</v>
      </c>
      <c r="H20" s="6">
        <v>62.722664524530899</v>
      </c>
      <c r="I20" s="6">
        <v>10.2620755215643</v>
      </c>
      <c r="J20" s="6">
        <v>34.620528013573498</v>
      </c>
      <c r="K20" s="4"/>
      <c r="L20" s="3" t="s">
        <v>32</v>
      </c>
      <c r="M20" s="5">
        <v>120.99403526674401</v>
      </c>
      <c r="N20" s="5">
        <v>129.317104943137</v>
      </c>
      <c r="O20" s="6">
        <v>189.92779620889701</v>
      </c>
      <c r="P20" s="5">
        <v>28.434460506943498</v>
      </c>
      <c r="Q20" s="5">
        <v>188.052552770668</v>
      </c>
      <c r="R20" s="6">
        <v>70.305701887970002</v>
      </c>
      <c r="S20" s="6">
        <v>10.5992409814172</v>
      </c>
      <c r="T20" s="6">
        <v>47.311624823937301</v>
      </c>
    </row>
    <row r="21" spans="1:20" x14ac:dyDescent="0.5">
      <c r="A21" s="3">
        <v>18</v>
      </c>
      <c r="B21" s="3" t="s">
        <v>33</v>
      </c>
      <c r="C21" s="5">
        <v>97.623191769118506</v>
      </c>
      <c r="D21" s="5">
        <v>103.01558786287301</v>
      </c>
      <c r="E21" s="6">
        <v>154.29209130006501</v>
      </c>
      <c r="F21" s="5">
        <v>28.3285985285824</v>
      </c>
      <c r="G21" s="5">
        <v>212.951811688052</v>
      </c>
      <c r="H21" s="6">
        <v>58.058849006348801</v>
      </c>
      <c r="I21" s="6">
        <v>9.9052897238813795</v>
      </c>
      <c r="J21" s="6">
        <v>30.092735262926801</v>
      </c>
      <c r="K21" s="4"/>
      <c r="L21" s="3" t="s">
        <v>33</v>
      </c>
      <c r="M21" s="5">
        <v>119.329536399609</v>
      </c>
      <c r="N21" s="5">
        <v>126.991107731399</v>
      </c>
      <c r="O21" s="6">
        <v>188.938529204871</v>
      </c>
      <c r="P21" s="5">
        <v>30.835418036916099</v>
      </c>
      <c r="Q21" s="5">
        <v>193.625520551026</v>
      </c>
      <c r="R21" s="6">
        <v>64.452789078892593</v>
      </c>
      <c r="S21" s="6">
        <v>9.1140437947354602</v>
      </c>
      <c r="T21" s="6">
        <v>45.044417366155798</v>
      </c>
    </row>
    <row r="22" spans="1:20" x14ac:dyDescent="0.5">
      <c r="A22" s="3">
        <v>19</v>
      </c>
      <c r="B22" s="3" t="s">
        <v>34</v>
      </c>
      <c r="C22" s="5">
        <v>98.792562631699099</v>
      </c>
      <c r="D22" s="5">
        <v>105.40790814296599</v>
      </c>
      <c r="E22" s="6">
        <v>163.16860509564401</v>
      </c>
      <c r="F22" s="5">
        <v>28.8197820087453</v>
      </c>
      <c r="G22" s="5">
        <v>170.89172253265301</v>
      </c>
      <c r="H22" s="6">
        <v>52.213533556893999</v>
      </c>
      <c r="I22" s="6">
        <v>10.0466139684181</v>
      </c>
      <c r="J22" s="6">
        <v>28.752133031456498</v>
      </c>
      <c r="K22" s="4"/>
      <c r="L22" s="3" t="s">
        <v>34</v>
      </c>
      <c r="M22" s="5">
        <v>120.32823571989</v>
      </c>
      <c r="N22" s="5">
        <v>128.65253431121201</v>
      </c>
      <c r="O22" s="6">
        <v>186.63023952881301</v>
      </c>
      <c r="P22" s="5">
        <v>29.327840052979798</v>
      </c>
      <c r="Q22" s="5">
        <v>175.107013030876</v>
      </c>
      <c r="R22" s="6">
        <v>59.388479258827601</v>
      </c>
      <c r="S22" s="6">
        <v>9.9564875770969703</v>
      </c>
      <c r="T22" s="6">
        <v>39.1226068420996</v>
      </c>
    </row>
    <row r="23" spans="1:20" x14ac:dyDescent="0.5">
      <c r="A23" s="3">
        <v>20</v>
      </c>
      <c r="B23" s="3" t="s">
        <v>35</v>
      </c>
      <c r="C23" s="5">
        <v>99.084905347344204</v>
      </c>
      <c r="D23" s="5">
        <v>104.80982807294301</v>
      </c>
      <c r="E23" s="6">
        <v>167.21359872401001</v>
      </c>
      <c r="F23" s="5">
        <v>31.5212911496413</v>
      </c>
      <c r="G23" s="5">
        <v>251.961826064972</v>
      </c>
      <c r="H23" s="6">
        <v>84.668507546198896</v>
      </c>
      <c r="I23" s="6">
        <v>10.7254337003732</v>
      </c>
      <c r="J23" s="6">
        <v>43.968229176199003</v>
      </c>
      <c r="K23" s="4"/>
      <c r="L23" s="3" t="s">
        <v>35</v>
      </c>
      <c r="M23" s="5">
        <v>121.659834813598</v>
      </c>
      <c r="N23" s="5">
        <v>129.98167557506201</v>
      </c>
      <c r="O23" s="6">
        <v>190.58730754491299</v>
      </c>
      <c r="P23" s="5">
        <v>32.287159799225101</v>
      </c>
      <c r="Q23" s="5">
        <v>193.683572298738</v>
      </c>
      <c r="R23" s="6">
        <v>76.287994874932394</v>
      </c>
      <c r="S23" s="6">
        <v>10.8800555755377</v>
      </c>
      <c r="T23" s="6">
        <v>51.439972732136503</v>
      </c>
    </row>
    <row r="24" spans="1:20" x14ac:dyDescent="0.5">
      <c r="A24" s="3">
        <v>21</v>
      </c>
      <c r="B24" s="3" t="s">
        <v>36</v>
      </c>
      <c r="C24" s="5">
        <v>98.792562631699099</v>
      </c>
      <c r="D24" s="5">
        <v>103.01558786287301</v>
      </c>
      <c r="E24" s="6">
        <v>164.68547770628101</v>
      </c>
      <c r="F24" s="5">
        <v>31.373936105592399</v>
      </c>
      <c r="G24" s="5">
        <v>189.280579168119</v>
      </c>
      <c r="H24" s="6">
        <v>61.468616351864199</v>
      </c>
      <c r="I24" s="6">
        <v>11.5629536085704</v>
      </c>
      <c r="J24" s="6">
        <v>32.961728365295102</v>
      </c>
      <c r="K24" s="4"/>
      <c r="L24" s="3" t="s">
        <v>36</v>
      </c>
      <c r="M24" s="5">
        <v>121.32693504017099</v>
      </c>
      <c r="N24" s="5">
        <v>129.98167557506201</v>
      </c>
      <c r="O24" s="6">
        <v>188.938529204871</v>
      </c>
      <c r="P24" s="5">
        <v>32.063814912715998</v>
      </c>
      <c r="Q24" s="5">
        <v>165.70262990152</v>
      </c>
      <c r="R24" s="6">
        <v>67.206738579584794</v>
      </c>
      <c r="S24" s="6">
        <v>11.909709087312899</v>
      </c>
      <c r="T24" s="6">
        <v>48.856935379738701</v>
      </c>
    </row>
    <row r="25" spans="1:20" x14ac:dyDescent="0.5">
      <c r="A25" s="3">
        <v>22</v>
      </c>
      <c r="B25" s="3" t="s">
        <v>37</v>
      </c>
      <c r="C25" s="5">
        <v>98.207877200408802</v>
      </c>
      <c r="D25" s="5">
        <v>103.01558786287301</v>
      </c>
      <c r="E25" s="6">
        <v>168.05630572991899</v>
      </c>
      <c r="F25" s="5">
        <v>32.159829673853103</v>
      </c>
      <c r="G25" s="5">
        <v>178.715827399186</v>
      </c>
      <c r="H25" s="6">
        <v>57.758292006288201</v>
      </c>
      <c r="I25" s="6">
        <v>11.240919674298199</v>
      </c>
      <c r="J25" s="6">
        <v>33.978916828861998</v>
      </c>
      <c r="K25" s="4"/>
      <c r="L25" s="3" t="s">
        <v>37</v>
      </c>
      <c r="M25" s="5">
        <v>119.995335946463</v>
      </c>
      <c r="N25" s="5">
        <v>127.98796367928701</v>
      </c>
      <c r="O25" s="6">
        <v>186.95999519682101</v>
      </c>
      <c r="P25" s="5">
        <v>28.825314058334399</v>
      </c>
      <c r="Q25" s="5">
        <v>172.610787879257</v>
      </c>
      <c r="R25" s="6">
        <v>63.091216730675598</v>
      </c>
      <c r="S25" s="6">
        <v>10.5430780625931</v>
      </c>
      <c r="T25" s="6">
        <v>43.583704103555299</v>
      </c>
    </row>
    <row r="26" spans="1:20" x14ac:dyDescent="0.5">
      <c r="A26" s="3">
        <v>23</v>
      </c>
      <c r="B26" s="3" t="s">
        <v>38</v>
      </c>
      <c r="C26" s="5">
        <v>98.207877200408802</v>
      </c>
      <c r="D26" s="5">
        <v>105.108868107955</v>
      </c>
      <c r="E26" s="6">
        <v>159.79777707200699</v>
      </c>
      <c r="F26" s="5">
        <v>34.382434921590303</v>
      </c>
      <c r="G26" s="5">
        <v>226.7655561558</v>
      </c>
      <c r="H26" s="6">
        <v>83.051718166562395</v>
      </c>
      <c r="I26" s="6">
        <v>10.873708317592101</v>
      </c>
      <c r="J26" s="6">
        <v>49.450614177270097</v>
      </c>
      <c r="K26" s="4"/>
      <c r="L26" s="3" t="s">
        <v>38</v>
      </c>
      <c r="M26" s="5">
        <v>119.995335946463</v>
      </c>
      <c r="N26" s="5">
        <v>128.32024899524899</v>
      </c>
      <c r="O26" s="6">
        <v>189.92779620889701</v>
      </c>
      <c r="P26" s="5">
        <v>28.155279398807199</v>
      </c>
      <c r="Q26" s="5">
        <v>160.187713868873</v>
      </c>
      <c r="R26" s="6">
        <v>63.577932637956799</v>
      </c>
      <c r="S26" s="6">
        <v>10.9362184943618</v>
      </c>
      <c r="T26" s="6">
        <v>42.765930269280901</v>
      </c>
    </row>
    <row r="27" spans="1:20" x14ac:dyDescent="0.5">
      <c r="A27" s="3">
        <v>24</v>
      </c>
      <c r="B27" s="3" t="s">
        <v>39</v>
      </c>
      <c r="C27" s="5">
        <v>98.792562631699099</v>
      </c>
      <c r="D27" s="5">
        <v>105.40790814296599</v>
      </c>
      <c r="E27" s="6">
        <v>175.02268364543701</v>
      </c>
      <c r="F27" s="5">
        <v>35.696350731026001</v>
      </c>
      <c r="G27" s="5">
        <v>180.08615085038599</v>
      </c>
      <c r="H27" s="6">
        <v>53.921008238272798</v>
      </c>
      <c r="I27" s="6">
        <v>10.709216164114901</v>
      </c>
      <c r="J27" s="6">
        <v>29.513720291357899</v>
      </c>
      <c r="K27" s="4"/>
      <c r="L27" s="3" t="s">
        <v>39</v>
      </c>
      <c r="M27" s="5">
        <v>119.995335946463</v>
      </c>
      <c r="N27" s="5">
        <v>128.65253431121201</v>
      </c>
      <c r="O27" s="6">
        <v>187.61950653283799</v>
      </c>
      <c r="P27" s="5">
        <v>31.840470026206901</v>
      </c>
      <c r="Q27" s="5">
        <v>160.129662121161</v>
      </c>
      <c r="R27" s="6">
        <v>60.571383742346498</v>
      </c>
      <c r="S27" s="6">
        <v>10.7864507108309</v>
      </c>
      <c r="T27" s="6">
        <v>41.327776284867198</v>
      </c>
    </row>
    <row r="28" spans="1:20" x14ac:dyDescent="0.5">
      <c r="A28" s="3">
        <v>25</v>
      </c>
      <c r="B28" s="3" t="s">
        <v>40</v>
      </c>
      <c r="C28" s="5">
        <v>98.207877200408802</v>
      </c>
      <c r="D28" s="5">
        <v>105.40790814296599</v>
      </c>
      <c r="E28" s="6">
        <v>170.24734394528301</v>
      </c>
      <c r="F28" s="5">
        <v>33.829853506406998</v>
      </c>
      <c r="G28" s="5">
        <v>180.46188469990901</v>
      </c>
      <c r="H28" s="6">
        <v>61.561892662227798</v>
      </c>
      <c r="I28" s="6">
        <v>10.890698117481699</v>
      </c>
      <c r="J28" s="6">
        <v>34.307546947860601</v>
      </c>
      <c r="K28" s="4"/>
      <c r="L28" s="3" t="s">
        <v>40</v>
      </c>
      <c r="M28" s="5">
        <v>124.65593277444199</v>
      </c>
      <c r="N28" s="5">
        <v>133.63681405065</v>
      </c>
      <c r="O28" s="6">
        <v>195.863398233048</v>
      </c>
      <c r="P28" s="5">
        <v>29.718693604370699</v>
      </c>
      <c r="Q28" s="5">
        <v>182.30542974717201</v>
      </c>
      <c r="R28" s="6">
        <v>70.656876656514697</v>
      </c>
      <c r="S28" s="6">
        <v>10.355868333179499</v>
      </c>
      <c r="T28" s="6">
        <v>48.135038477758499</v>
      </c>
    </row>
    <row r="29" spans="1:20" x14ac:dyDescent="0.5">
      <c r="A29" s="3">
        <v>26</v>
      </c>
      <c r="B29" s="3" t="s">
        <v>41</v>
      </c>
      <c r="C29" s="5">
        <v>97.915534484763697</v>
      </c>
      <c r="D29" s="5">
        <v>104.21174800292</v>
      </c>
      <c r="E29" s="6">
        <v>168.89901273582799</v>
      </c>
      <c r="F29" s="5">
        <v>35.106930554830498</v>
      </c>
      <c r="G29" s="5">
        <v>226.32351633283201</v>
      </c>
      <c r="H29" s="6">
        <v>73.946913871622499</v>
      </c>
      <c r="I29" s="6">
        <v>10.9293112990492</v>
      </c>
      <c r="J29" s="6">
        <v>42.940608010441601</v>
      </c>
      <c r="K29" s="4"/>
      <c r="L29" s="3" t="s">
        <v>41</v>
      </c>
      <c r="M29" s="5">
        <v>121.32693504017099</v>
      </c>
      <c r="N29" s="5">
        <v>128.98481962717401</v>
      </c>
      <c r="O29" s="6">
        <v>189.26828487288</v>
      </c>
      <c r="P29" s="5">
        <v>32.175487355970503</v>
      </c>
      <c r="Q29" s="5">
        <v>219.34244478747399</v>
      </c>
      <c r="R29" s="6">
        <v>75.628772063804703</v>
      </c>
      <c r="S29" s="6">
        <v>10.2061005496485</v>
      </c>
      <c r="T29" s="6">
        <v>51.874238837234003</v>
      </c>
    </row>
    <row r="30" spans="1:20" x14ac:dyDescent="0.5">
      <c r="A30" s="3">
        <v>27</v>
      </c>
      <c r="B30" s="3" t="s">
        <v>42</v>
      </c>
      <c r="C30" s="5">
        <v>97.623191769118506</v>
      </c>
      <c r="D30" s="5">
        <v>104.80982807294301</v>
      </c>
      <c r="E30" s="6">
        <v>176.70809765725599</v>
      </c>
      <c r="F30" s="5">
        <v>29.0162554008105</v>
      </c>
      <c r="G30" s="5">
        <v>165.896672533116</v>
      </c>
      <c r="H30" s="6">
        <v>61.357202981152099</v>
      </c>
      <c r="I30" s="6">
        <v>11.8120086296802</v>
      </c>
      <c r="J30" s="6">
        <v>39.383056563504901</v>
      </c>
      <c r="K30" s="4"/>
      <c r="L30" s="3" t="s">
        <v>42</v>
      </c>
      <c r="M30" s="5">
        <v>120.32823571989</v>
      </c>
      <c r="N30" s="5">
        <v>128.98481962717401</v>
      </c>
      <c r="O30" s="6">
        <v>189.59804054088801</v>
      </c>
      <c r="P30" s="5">
        <v>29.495348717861599</v>
      </c>
      <c r="Q30" s="5">
        <v>190.606829669999</v>
      </c>
      <c r="R30" s="6">
        <v>88.2279370054504</v>
      </c>
      <c r="S30" s="6">
        <v>12.078197843785199</v>
      </c>
      <c r="T30" s="6">
        <v>60.8302722774256</v>
      </c>
    </row>
    <row r="31" spans="1:20" x14ac:dyDescent="0.5">
      <c r="A31" s="3">
        <v>28</v>
      </c>
      <c r="B31" s="3" t="s">
        <v>43</v>
      </c>
      <c r="C31" s="5">
        <v>97.915534484763697</v>
      </c>
      <c r="D31" s="5">
        <v>104.21174800292</v>
      </c>
      <c r="E31" s="6">
        <v>163.11242462858399</v>
      </c>
      <c r="F31" s="5">
        <v>32.601894805999699</v>
      </c>
      <c r="G31" s="5">
        <v>222.16834199693301</v>
      </c>
      <c r="H31" s="6">
        <v>64.940567904288599</v>
      </c>
      <c r="I31" s="6">
        <v>9.6365419801721899</v>
      </c>
      <c r="J31" s="6">
        <v>34.959590834762501</v>
      </c>
      <c r="K31" s="4"/>
      <c r="L31" s="3" t="s">
        <v>43</v>
      </c>
      <c r="M31" s="5">
        <v>119.329536399609</v>
      </c>
      <c r="N31" s="5">
        <v>126.658822415437</v>
      </c>
      <c r="O31" s="6">
        <v>184.65170552076199</v>
      </c>
      <c r="P31" s="5">
        <v>25.1401234309347</v>
      </c>
      <c r="Q31" s="5">
        <v>197.92134988172</v>
      </c>
      <c r="R31" s="6">
        <v>69.085831639341293</v>
      </c>
      <c r="S31" s="6">
        <v>9.1265244433630404</v>
      </c>
      <c r="T31" s="6">
        <v>47.599255620820102</v>
      </c>
    </row>
    <row r="32" spans="1:20" x14ac:dyDescent="0.5">
      <c r="A32" s="3">
        <v>29</v>
      </c>
      <c r="B32" s="3" t="s">
        <v>44</v>
      </c>
      <c r="C32" s="5">
        <v>96.746163622183104</v>
      </c>
      <c r="D32" s="5">
        <v>101.520387687816</v>
      </c>
      <c r="E32" s="6">
        <v>167.382140125191</v>
      </c>
      <c r="F32" s="5">
        <v>29.605675577006</v>
      </c>
      <c r="G32" s="5">
        <v>196.57423624709</v>
      </c>
      <c r="H32" s="6">
        <v>67.365751973743301</v>
      </c>
      <c r="I32" s="6">
        <v>12.0958155142007</v>
      </c>
      <c r="J32" s="6">
        <v>41.333971873115303</v>
      </c>
      <c r="K32" s="4"/>
      <c r="L32" s="3" t="s">
        <v>44</v>
      </c>
      <c r="M32" s="5">
        <v>120.661135493317</v>
      </c>
      <c r="N32" s="5">
        <v>127.98796367928701</v>
      </c>
      <c r="O32" s="6">
        <v>185.970728192796</v>
      </c>
      <c r="P32" s="5">
        <v>30.221219599016099</v>
      </c>
      <c r="Q32" s="5">
        <v>205.29392184115301</v>
      </c>
      <c r="R32" s="6">
        <v>80.791657257496198</v>
      </c>
      <c r="S32" s="6">
        <v>11.316878277502999</v>
      </c>
      <c r="T32" s="6">
        <v>55.776993963564401</v>
      </c>
    </row>
    <row r="33" spans="1:20" x14ac:dyDescent="0.5">
      <c r="A33" s="3">
        <v>30</v>
      </c>
      <c r="B33" s="3" t="s">
        <v>45</v>
      </c>
      <c r="C33" s="5">
        <v>97.915534484763697</v>
      </c>
      <c r="D33" s="5">
        <v>104.21174800292</v>
      </c>
      <c r="E33" s="6">
        <v>145.640299372729</v>
      </c>
      <c r="F33" s="5">
        <v>30.047740709152599</v>
      </c>
      <c r="G33" s="5">
        <v>217.57112783806701</v>
      </c>
      <c r="H33" s="6">
        <v>85.119343046289799</v>
      </c>
      <c r="I33" s="6">
        <v>10.7254337003732</v>
      </c>
      <c r="J33" s="6">
        <v>50.669501549852001</v>
      </c>
      <c r="K33" s="4"/>
      <c r="L33" s="3" t="s">
        <v>45</v>
      </c>
      <c r="M33" s="5">
        <v>119.329536399609</v>
      </c>
      <c r="N33" s="5">
        <v>126.991107731399</v>
      </c>
      <c r="O33" s="6">
        <v>187.94926220084599</v>
      </c>
      <c r="P33" s="5">
        <v>31.6729613613251</v>
      </c>
      <c r="Q33" s="5">
        <v>181.81198989161999</v>
      </c>
      <c r="R33" s="6">
        <v>63.805888189468199</v>
      </c>
      <c r="S33" s="6">
        <v>10.112495684941701</v>
      </c>
      <c r="T33" s="6">
        <v>45.470223741933196</v>
      </c>
    </row>
    <row r="34" spans="1:20" x14ac:dyDescent="0.5">
      <c r="A34" s="3">
        <v>31</v>
      </c>
      <c r="B34" s="3" t="s">
        <v>17</v>
      </c>
      <c r="C34" s="5">
        <v>76.866858958313699</v>
      </c>
      <c r="D34" s="5">
        <v>81.783745377050394</v>
      </c>
      <c r="E34" s="6">
        <v>166.76415498752499</v>
      </c>
      <c r="F34" s="5">
        <v>22.041449982497198</v>
      </c>
      <c r="G34" s="5">
        <v>176.37301633745599</v>
      </c>
      <c r="H34" s="6">
        <v>55.291651798894101</v>
      </c>
      <c r="I34" s="6">
        <v>9.8404195788481292</v>
      </c>
      <c r="J34" s="6">
        <v>29.8058359526899</v>
      </c>
      <c r="K34" s="4"/>
      <c r="L34" s="3" t="s">
        <v>17</v>
      </c>
      <c r="M34" s="5">
        <v>58.0759780890263</v>
      </c>
      <c r="N34" s="5">
        <v>61.863185802743402</v>
      </c>
      <c r="O34" s="6">
        <v>111.445947222901</v>
      </c>
      <c r="P34" s="5">
        <v>14.810422429889901</v>
      </c>
      <c r="Q34" s="5">
        <v>150.028658019261</v>
      </c>
      <c r="R34" s="6">
        <v>43.487039300691897</v>
      </c>
      <c r="S34" s="6">
        <v>8.6460194712012797</v>
      </c>
      <c r="T34" s="6">
        <v>26.771402034782401</v>
      </c>
    </row>
    <row r="35" spans="1:20" x14ac:dyDescent="0.5">
      <c r="A35" s="3">
        <v>32</v>
      </c>
      <c r="B35" s="3" t="s">
        <v>18</v>
      </c>
      <c r="C35" s="5">
        <v>97.038506337828196</v>
      </c>
      <c r="D35" s="5">
        <v>103.314627897885</v>
      </c>
      <c r="E35" s="6">
        <v>166.48325265222101</v>
      </c>
      <c r="F35" s="5">
        <v>32.8474865460812</v>
      </c>
      <c r="G35" s="5">
        <v>164.968388904883</v>
      </c>
      <c r="H35" s="6">
        <v>55.239831626469901</v>
      </c>
      <c r="I35" s="6">
        <v>10.9883894668473</v>
      </c>
      <c r="J35" s="6">
        <v>30.869971576113802</v>
      </c>
      <c r="K35" s="4"/>
      <c r="L35" s="3" t="s">
        <v>18</v>
      </c>
      <c r="M35" s="5">
        <v>120.661135493317</v>
      </c>
      <c r="N35" s="5">
        <v>129.98167557506201</v>
      </c>
      <c r="O35" s="6">
        <v>190.91706321292199</v>
      </c>
      <c r="P35" s="5">
        <v>29.6628573827434</v>
      </c>
      <c r="Q35" s="5">
        <v>211.621562341768</v>
      </c>
      <c r="R35" s="6">
        <v>73.595654982756798</v>
      </c>
      <c r="S35" s="6">
        <v>10.193619901021</v>
      </c>
      <c r="T35" s="6">
        <v>51.417413453949599</v>
      </c>
    </row>
    <row r="36" spans="1:20" x14ac:dyDescent="0.5">
      <c r="B36" s="7" t="s">
        <v>23</v>
      </c>
      <c r="C36" s="8">
        <f t="shared" ref="C36:J36" si="0">AVERAGE(C4:C35)</f>
        <v>97.339984763337284</v>
      </c>
      <c r="D36" s="8">
        <f t="shared" si="0"/>
        <v>103.16510788037925</v>
      </c>
      <c r="E36" s="8">
        <f t="shared" si="0"/>
        <v>162.84556741004582</v>
      </c>
      <c r="F36" s="8">
        <f t="shared" si="0"/>
        <v>31.013606974441668</v>
      </c>
      <c r="G36" s="8">
        <f t="shared" si="0"/>
        <v>204.21682851131629</v>
      </c>
      <c r="H36" s="8">
        <f t="shared" si="0"/>
        <v>68.02621626509422</v>
      </c>
      <c r="I36" s="8">
        <f t="shared" si="0"/>
        <v>10.827710365049901</v>
      </c>
      <c r="J36" s="8">
        <f t="shared" si="0"/>
        <v>39.226633951886662</v>
      </c>
      <c r="L36" s="7" t="s">
        <v>23</v>
      </c>
      <c r="M36" s="8">
        <f t="shared" ref="M36:S36" si="1">AVERAGE(M4:M35)</f>
        <v>118.27882148972955</v>
      </c>
      <c r="N36" s="8">
        <f t="shared" si="1"/>
        <v>126.16039444149294</v>
      </c>
      <c r="O36" s="8">
        <f t="shared" si="1"/>
        <v>185.49670442003392</v>
      </c>
      <c r="P36" s="8">
        <f t="shared" si="1"/>
        <v>28.985843195512803</v>
      </c>
      <c r="Q36" s="8">
        <f t="shared" si="1"/>
        <v>194.44096619466939</v>
      </c>
      <c r="R36" s="8">
        <f t="shared" si="1"/>
        <v>74.551470299883903</v>
      </c>
      <c r="S36" s="8">
        <f t="shared" si="1"/>
        <v>10.659937885875566</v>
      </c>
      <c r="T36" s="8">
        <f t="shared" ref="T36" si="2">AVERAGE(T4:T35)</f>
        <v>49.795084112463414</v>
      </c>
    </row>
    <row r="37" spans="1:20" x14ac:dyDescent="0.5">
      <c r="B37" s="7" t="s">
        <v>24</v>
      </c>
      <c r="C37" s="9">
        <v>1.61</v>
      </c>
      <c r="D37" s="9">
        <v>1.51</v>
      </c>
      <c r="E37" s="9">
        <v>4.5999999999999996</v>
      </c>
      <c r="F37" s="9">
        <v>2.29</v>
      </c>
      <c r="G37" s="9">
        <v>23.7</v>
      </c>
      <c r="H37" s="9">
        <v>6.8</v>
      </c>
      <c r="I37" s="9">
        <v>0.49</v>
      </c>
      <c r="J37" s="9">
        <v>4.3499999999999996</v>
      </c>
      <c r="L37" s="7" t="s">
        <v>24</v>
      </c>
      <c r="M37" s="9">
        <v>0.55000000000000004</v>
      </c>
      <c r="N37" s="9">
        <v>0.92</v>
      </c>
      <c r="O37" s="9">
        <v>1.95</v>
      </c>
      <c r="P37" s="9">
        <v>1.99</v>
      </c>
      <c r="Q37" s="9">
        <v>17.5</v>
      </c>
      <c r="R37" s="9">
        <v>6.5</v>
      </c>
      <c r="S37" s="9">
        <v>0.24</v>
      </c>
      <c r="T37" s="9">
        <v>4.6100000000000003</v>
      </c>
    </row>
    <row r="38" spans="1:20" x14ac:dyDescent="0.5">
      <c r="B38" s="7" t="s">
        <v>25</v>
      </c>
      <c r="C38" s="9">
        <v>4.7</v>
      </c>
      <c r="D38" s="9">
        <v>4.4000000000000004</v>
      </c>
      <c r="E38" s="9">
        <v>13.1</v>
      </c>
      <c r="F38" s="9">
        <v>6.7</v>
      </c>
      <c r="G38" s="9">
        <v>67.900000000000006</v>
      </c>
      <c r="H38" s="9">
        <v>19.5</v>
      </c>
      <c r="I38" s="9">
        <v>1.4</v>
      </c>
      <c r="J38" s="9">
        <v>12.6</v>
      </c>
      <c r="L38" s="7" t="s">
        <v>25</v>
      </c>
      <c r="M38" s="9">
        <v>1.58</v>
      </c>
      <c r="N38" s="9">
        <v>2.64</v>
      </c>
      <c r="O38" s="9">
        <v>5.7</v>
      </c>
      <c r="P38" s="9">
        <v>5.71</v>
      </c>
      <c r="Q38" s="9">
        <v>50.2</v>
      </c>
      <c r="R38" s="9">
        <v>18.8</v>
      </c>
      <c r="S38" s="9">
        <v>0.69</v>
      </c>
      <c r="T38" s="9">
        <v>13.24</v>
      </c>
    </row>
    <row r="40" spans="1:20" ht="34.5" customHeight="1" x14ac:dyDescent="0.5">
      <c r="A40" s="12" t="s">
        <v>46</v>
      </c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</row>
  </sheetData>
  <mergeCells count="4">
    <mergeCell ref="B2:J2"/>
    <mergeCell ref="L2:T2"/>
    <mergeCell ref="A1:T1"/>
    <mergeCell ref="A40:T40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, Pronob (ICRISAT-IN)</dc:creator>
  <cp:lastModifiedBy>Shivali Sharma</cp:lastModifiedBy>
  <cp:lastPrinted>2019-08-02T11:42:12Z</cp:lastPrinted>
  <dcterms:created xsi:type="dcterms:W3CDTF">2019-07-19T04:54:15Z</dcterms:created>
  <dcterms:modified xsi:type="dcterms:W3CDTF">2019-10-02T14:38:06Z</dcterms:modified>
</cp:coreProperties>
</file>